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01-RNA-Seq summary 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85">
  <si>
    <t xml:space="preserve">CutAdapt</t>
  </si>
  <si>
    <t xml:space="preserve">FastQC</t>
  </si>
  <si>
    <t xml:space="preserve">ERNE_FILTER</t>
  </si>
  <si>
    <t xml:space="preserve">Tophat_Mapping_E20</t>
  </si>
  <si>
    <t xml:space="preserve">MAPQ&lt;1 and PCR Dupl</t>
  </si>
  <si>
    <t xml:space="preserve">Library</t>
  </si>
  <si>
    <t xml:space="preserve">Sample</t>
  </si>
  <si>
    <t xml:space="preserve">Total reads</t>
  </si>
  <si>
    <t xml:space="preserve">Reads OK</t>
  </si>
  <si>
    <t xml:space="preserve">% Out</t>
  </si>
  <si>
    <t xml:space="preserve">Note</t>
  </si>
  <si>
    <t xml:space="preserve">Quality Tr.</t>
  </si>
  <si>
    <t xml:space="preserve">rRNA Tr.</t>
  </si>
  <si>
    <t xml:space="preserve">Clean Reads</t>
  </si>
  <si>
    <t xml:space="preserve">Initial Reads</t>
  </si>
  <si>
    <t xml:space="preserve">Discarded</t>
  </si>
  <si>
    <t xml:space="preserve">Kept reads</t>
  </si>
  <si>
    <t xml:space="preserve">Mapped</t>
  </si>
  <si>
    <t xml:space="preserve">Align. Multiple </t>
  </si>
  <si>
    <t xml:space="preserve">Unmapped</t>
  </si>
  <si>
    <t xml:space="preserve">% Mapped</t>
  </si>
  <si>
    <t xml:space="preserve">% Multiple</t>
  </si>
  <si>
    <t xml:space="preserve">Reads_Filtered</t>
  </si>
  <si>
    <t xml:space="preserve">1-varotto-120803_ep_ATCACG_L003_R1_001-merge.fastq.gz</t>
  </si>
  <si>
    <t xml:space="preserve">01-B73:C_T0</t>
  </si>
  <si>
    <t xml:space="preserve">2-varotto-120803_ep_ACTTGA_L003_R1_001.fastq.gz</t>
  </si>
  <si>
    <t xml:space="preserve">02-B73:D_T0</t>
  </si>
  <si>
    <t xml:space="preserve">Summary</t>
  </si>
  <si>
    <t xml:space="preserve">Total clean read</t>
  </si>
  <si>
    <t xml:space="preserve">Mapped Reads</t>
  </si>
  <si>
    <t xml:space="preserve">Filtered Reads</t>
  </si>
  <si>
    <t xml:space="preserve">3-varotto-120803_ep_TAGCTT_L003_R1_001-merge.fastq.gz</t>
  </si>
  <si>
    <t xml:space="preserve">03-B73:S_T0</t>
  </si>
  <si>
    <t xml:space="preserve">rRNA</t>
  </si>
  <si>
    <t xml:space="preserve">R1-Not-directional</t>
  </si>
  <si>
    <t xml:space="preserve">4-varotto-120803_ep_GGCTAC_L003_R1_001.fastq.gz</t>
  </si>
  <si>
    <t xml:space="preserve">04-B73:D+S_T0</t>
  </si>
  <si>
    <t xml:space="preserve">B73</t>
  </si>
  <si>
    <t xml:space="preserve">5-varotto-120803_ep_CGATGT_L004_R1_001.fastq.gz</t>
  </si>
  <si>
    <t xml:space="preserve">05-B73:C_T7</t>
  </si>
  <si>
    <t xml:space="preserve">rmr6</t>
  </si>
  <si>
    <t xml:space="preserve">6-varotto-120803_ep_TGACCA_L004_R1_001-merge.fastq.gz</t>
  </si>
  <si>
    <t xml:space="preserve">06-B73:D_T7</t>
  </si>
  <si>
    <t xml:space="preserve">R2-Directional</t>
  </si>
  <si>
    <t xml:space="preserve">7-varotto-120803_ep_ACAGTG_L004_R1_001.fastq.gz</t>
  </si>
  <si>
    <t xml:space="preserve">07-B73:S_T7</t>
  </si>
  <si>
    <t xml:space="preserve">8-varotto-120803_ep_AGTCAA_L004_R1_001-merge.fastq.gz</t>
  </si>
  <si>
    <t xml:space="preserve">08-B73:D+S_T7</t>
  </si>
  <si>
    <t xml:space="preserve">9-varotto-120803_ep_GTCCGC_L005_R1_001.fastq.gz</t>
  </si>
  <si>
    <t xml:space="preserve">09-rmr6:C_T0</t>
  </si>
  <si>
    <t xml:space="preserve">TOTAL</t>
  </si>
  <si>
    <t xml:space="preserve">10-varotto-120803_ep_GTGAAA_L005_R1_001.fastq.gz</t>
  </si>
  <si>
    <t xml:space="preserve">10-rmr6:D_T0</t>
  </si>
  <si>
    <t xml:space="preserve">11-varotto-120803_ep_CGTACG_L005_R1_001.fastq.gz</t>
  </si>
  <si>
    <t xml:space="preserve">11-rmr6:S_T0</t>
  </si>
  <si>
    <t xml:space="preserve">12-varotto-120803_ep_ACTGAT_L005_R1_001.fastq.gz</t>
  </si>
  <si>
    <t xml:space="preserve">12-rmr6:D+S_T0</t>
  </si>
  <si>
    <t xml:space="preserve">13-varotto-120803_ep_TTAGGC_L006_R1_001.fastq.gz</t>
  </si>
  <si>
    <t xml:space="preserve">13-rmr6:C_T7</t>
  </si>
  <si>
    <t xml:space="preserve">14-varotto-120803_ep_GCCAAT_L006_R1_001.fastq.gz</t>
  </si>
  <si>
    <t xml:space="preserve">14-rmr6:D_T7</t>
  </si>
  <si>
    <t xml:space="preserve">15-varotto-120803_ep_ATGTCA_L006_R1_001.fastq.gz</t>
  </si>
  <si>
    <t xml:space="preserve">15-rmr6:S_T7</t>
  </si>
  <si>
    <t xml:space="preserve">16-varotto-120803_ep_CCGTCC_L006_R1_001.fastq.gz</t>
  </si>
  <si>
    <t xml:space="preserve">16-rmr6:D+S_T7</t>
  </si>
  <si>
    <t xml:space="preserve">1-varotto-120803_ep_ATCACG_L003_R1_001.fastq.gz</t>
  </si>
  <si>
    <t xml:space="preserve">01-B73:C_T0-R2</t>
  </si>
  <si>
    <t xml:space="preserve">02-B73:D_T0-R2</t>
  </si>
  <si>
    <t xml:space="preserve">3-varotto-120803_ep_TAGCTT_L003_R1_001.fastq.gz</t>
  </si>
  <si>
    <t xml:space="preserve">03-B73:S_T0-R2</t>
  </si>
  <si>
    <t xml:space="preserve">04-B73:D+S_T0-R2</t>
  </si>
  <si>
    <t xml:space="preserve">05-B73:C_T7-R2</t>
  </si>
  <si>
    <t xml:space="preserve">6-varotto-120803_ep_TGACCA_L004_R1_001.fastq.gz</t>
  </si>
  <si>
    <t xml:space="preserve">06-B73:D_T7-R2</t>
  </si>
  <si>
    <t xml:space="preserve">07-B73:S_T7-R2</t>
  </si>
  <si>
    <t xml:space="preserve">8-varotto-120803_ep_AGTCAA_L004_R1_001.fastq.gz</t>
  </si>
  <si>
    <t xml:space="preserve">08-B73:D+S_T7-R2</t>
  </si>
  <si>
    <t xml:space="preserve">09-rmr6:C_T0-R2</t>
  </si>
  <si>
    <t xml:space="preserve">10-rmr6:D_T0-R2</t>
  </si>
  <si>
    <t xml:space="preserve">11-rmr6:S_T0-R2</t>
  </si>
  <si>
    <t xml:space="preserve">12-rmr6:D+S_T0-R2</t>
  </si>
  <si>
    <t xml:space="preserve">13-rmr6:C_T7-R2</t>
  </si>
  <si>
    <t xml:space="preserve">14-rmr6:D_T7-R2</t>
  </si>
  <si>
    <t xml:space="preserve">15-rmr6:S_T7-R2</t>
  </si>
  <si>
    <t xml:space="preserve">16-rmr6:D+S_T7-R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4.85"/>
    <col collapsed="false" customWidth="true" hidden="false" outlineLevel="0" max="2" min="2" style="1" width="17.85"/>
    <col collapsed="false" customWidth="true" hidden="false" outlineLevel="0" max="3" min="3" style="1" width="11.85"/>
    <col collapsed="false" customWidth="true" hidden="false" outlineLevel="0" max="4" min="4" style="2" width="11.7"/>
    <col collapsed="false" customWidth="true" hidden="false" outlineLevel="0" max="5" min="5" style="2" width="7.14"/>
    <col collapsed="false" customWidth="true" hidden="false" outlineLevel="0" max="6" min="6" style="3" width="7.14"/>
    <col collapsed="false" customWidth="true" hidden="false" outlineLevel="0" max="7" min="7" style="1" width="10.28"/>
    <col collapsed="false" customWidth="true" hidden="false" outlineLevel="0" max="8" min="8" style="1" width="10.13"/>
    <col collapsed="false" customWidth="true" hidden="false" outlineLevel="0" max="9" min="9" style="1" width="12.85"/>
    <col collapsed="false" customWidth="true" hidden="false" outlineLevel="0" max="10" min="10" style="1" width="9.28"/>
    <col collapsed="false" customWidth="true" hidden="false" outlineLevel="0" max="11" min="11" style="1" width="11.85"/>
    <col collapsed="false" customWidth="true" hidden="false" outlineLevel="0" max="12" min="12" style="1" width="9.7"/>
    <col collapsed="false" customWidth="true" hidden="false" outlineLevel="0" max="13" min="13" style="1" width="10.85"/>
    <col collapsed="false" customWidth="true" hidden="false" outlineLevel="0" max="14" min="14" style="1" width="10.13"/>
    <col collapsed="false" customWidth="true" hidden="false" outlineLevel="0" max="15" min="15" style="1" width="14.41"/>
    <col collapsed="false" customWidth="true" hidden="false" outlineLevel="0" max="16" min="16" style="2" width="10.85"/>
    <col collapsed="false" customWidth="true" hidden="false" outlineLevel="0" max="17" min="17" style="1" width="10.41"/>
    <col collapsed="false" customWidth="true" hidden="false" outlineLevel="0" max="18" min="18" style="1" width="10.71"/>
    <col collapsed="false" customWidth="true" hidden="false" outlineLevel="0" max="19" min="19" style="1" width="21.13"/>
    <col collapsed="false" customWidth="true" hidden="false" outlineLevel="0" max="20" min="20" style="1" width="14.41"/>
    <col collapsed="false" customWidth="true" hidden="false" outlineLevel="0" max="21" min="21" style="1" width="10.99"/>
    <col collapsed="false" customWidth="true" hidden="false" outlineLevel="0" max="22" min="22" style="1" width="17.7"/>
    <col collapsed="false" customWidth="true" hidden="false" outlineLevel="0" max="23" min="23" style="1" width="15.13"/>
    <col collapsed="false" customWidth="true" hidden="false" outlineLevel="0" max="24" min="24" style="1" width="14.14"/>
    <col collapsed="false" customWidth="true" hidden="false" outlineLevel="0" max="25" min="25" style="1" width="13.85"/>
    <col collapsed="false" customWidth="false" hidden="false" outlineLevel="0" max="257" min="26" style="1" width="9.14"/>
  </cols>
  <sheetData>
    <row r="1" customFormat="false" ht="15" hidden="false" customHeight="true" outlineLevel="0" collapsed="false">
      <c r="B1" s="4"/>
      <c r="D1" s="5" t="s">
        <v>0</v>
      </c>
      <c r="E1" s="5"/>
      <c r="F1" s="6" t="s">
        <v>1</v>
      </c>
      <c r="G1" s="7" t="s">
        <v>2</v>
      </c>
      <c r="H1" s="7"/>
      <c r="I1" s="7"/>
      <c r="J1" s="7"/>
      <c r="K1" s="8" t="s">
        <v>3</v>
      </c>
      <c r="L1" s="8"/>
      <c r="M1" s="8"/>
      <c r="N1" s="8"/>
      <c r="O1" s="8"/>
      <c r="P1" s="8"/>
      <c r="Q1" s="8"/>
      <c r="R1" s="8"/>
      <c r="S1" s="9" t="s">
        <v>4</v>
      </c>
      <c r="T1" s="10"/>
    </row>
    <row r="2" s="23" customFormat="true" ht="15" hidden="false" customHeight="true" outlineLevel="0" collapsed="false">
      <c r="A2" s="11" t="s">
        <v>5</v>
      </c>
      <c r="B2" s="12" t="s">
        <v>6</v>
      </c>
      <c r="C2" s="13" t="s">
        <v>7</v>
      </c>
      <c r="D2" s="14" t="s">
        <v>8</v>
      </c>
      <c r="E2" s="15" t="s">
        <v>9</v>
      </c>
      <c r="F2" s="16" t="s">
        <v>10</v>
      </c>
      <c r="G2" s="17" t="s">
        <v>11</v>
      </c>
      <c r="H2" s="18" t="s">
        <v>12</v>
      </c>
      <c r="I2" s="18" t="s">
        <v>13</v>
      </c>
      <c r="J2" s="18" t="s">
        <v>9</v>
      </c>
      <c r="K2" s="17" t="s">
        <v>14</v>
      </c>
      <c r="L2" s="18" t="s">
        <v>15</v>
      </c>
      <c r="M2" s="18" t="s">
        <v>16</v>
      </c>
      <c r="N2" s="18" t="s">
        <v>17</v>
      </c>
      <c r="O2" s="18" t="s">
        <v>18</v>
      </c>
      <c r="P2" s="19" t="s">
        <v>19</v>
      </c>
      <c r="Q2" s="20" t="s">
        <v>20</v>
      </c>
      <c r="R2" s="21" t="s">
        <v>21</v>
      </c>
      <c r="S2" s="22" t="s">
        <v>22</v>
      </c>
    </row>
    <row r="3" customFormat="false" ht="15" hidden="false" customHeight="false" outlineLevel="0" collapsed="false">
      <c r="A3" s="24" t="s">
        <v>23</v>
      </c>
      <c r="B3" s="25" t="s">
        <v>24</v>
      </c>
      <c r="C3" s="26" t="n">
        <v>58002105</v>
      </c>
      <c r="D3" s="27" t="n">
        <v>55515053</v>
      </c>
      <c r="E3" s="28" t="n">
        <f aca="false">100-(D3/C3*100)</f>
        <v>4.28786506972463</v>
      </c>
      <c r="G3" s="29" t="n">
        <v>70935</v>
      </c>
      <c r="H3" s="30" t="n">
        <v>773019</v>
      </c>
      <c r="I3" s="31" t="n">
        <v>54671099</v>
      </c>
      <c r="J3" s="32" t="n">
        <f aca="false">(H3+G3)/D3*100</f>
        <v>1.52022551433032</v>
      </c>
      <c r="K3" s="29" t="n">
        <v>54671099</v>
      </c>
      <c r="L3" s="30" t="n">
        <v>7043</v>
      </c>
      <c r="M3" s="30" t="n">
        <v>54664056</v>
      </c>
      <c r="N3" s="30" t="n">
        <v>53553029</v>
      </c>
      <c r="O3" s="30" t="n">
        <v>28279767</v>
      </c>
      <c r="P3" s="33" t="n">
        <f aca="false">M3-N3</f>
        <v>1111027</v>
      </c>
      <c r="Q3" s="34" t="n">
        <f aca="false">N3/K3*100</f>
        <v>97.9549158139294</v>
      </c>
      <c r="R3" s="35" t="n">
        <f aca="false">O3/N3*100</f>
        <v>52.8070354339808</v>
      </c>
      <c r="S3" s="36" t="n">
        <v>42434329</v>
      </c>
      <c r="U3" s="26"/>
    </row>
    <row r="4" customFormat="false" ht="15" hidden="false" customHeight="false" outlineLevel="0" collapsed="false">
      <c r="A4" s="24" t="s">
        <v>25</v>
      </c>
      <c r="B4" s="25" t="s">
        <v>26</v>
      </c>
      <c r="C4" s="26" t="n">
        <v>33145406</v>
      </c>
      <c r="D4" s="27" t="n">
        <v>33016552</v>
      </c>
      <c r="E4" s="28" t="n">
        <f aca="false">100-(D4/C4*100)</f>
        <v>0.388753723517524</v>
      </c>
      <c r="G4" s="29" t="n">
        <v>60053</v>
      </c>
      <c r="H4" s="30" t="n">
        <v>511598</v>
      </c>
      <c r="I4" s="31" t="n">
        <v>32444901</v>
      </c>
      <c r="J4" s="32" t="n">
        <f aca="false">(H4+G4)/D4*100</f>
        <v>1.73140732563473</v>
      </c>
      <c r="K4" s="29" t="n">
        <v>32444901</v>
      </c>
      <c r="L4" s="30" t="n">
        <v>3955</v>
      </c>
      <c r="M4" s="30" t="n">
        <v>32440946</v>
      </c>
      <c r="N4" s="30" t="n">
        <v>31993507</v>
      </c>
      <c r="O4" s="30" t="n">
        <v>17987917</v>
      </c>
      <c r="P4" s="33" t="n">
        <f aca="false">M4-N4</f>
        <v>447439</v>
      </c>
      <c r="Q4" s="34" t="n">
        <f aca="false">N4/K4*100</f>
        <v>98.6087367010305</v>
      </c>
      <c r="R4" s="35" t="n">
        <f aca="false">O4/N4*100</f>
        <v>56.2236487547301</v>
      </c>
      <c r="S4" s="36" t="n">
        <v>24416713</v>
      </c>
      <c r="V4" s="37" t="s">
        <v>27</v>
      </c>
      <c r="W4" s="37" t="s">
        <v>28</v>
      </c>
      <c r="X4" s="37" t="s">
        <v>29</v>
      </c>
      <c r="Y4" s="37" t="s">
        <v>30</v>
      </c>
    </row>
    <row r="5" customFormat="false" ht="15" hidden="false" customHeight="false" outlineLevel="0" collapsed="false">
      <c r="A5" s="24" t="s">
        <v>31</v>
      </c>
      <c r="B5" s="25" t="s">
        <v>32</v>
      </c>
      <c r="C5" s="26" t="n">
        <v>69113262</v>
      </c>
      <c r="D5" s="27" t="n">
        <v>68772794</v>
      </c>
      <c r="E5" s="28" t="n">
        <f aca="false">100-(D5/C5*100)</f>
        <v>0.492623253696237</v>
      </c>
      <c r="F5" s="3" t="s">
        <v>33</v>
      </c>
      <c r="G5" s="29" t="n">
        <v>115711</v>
      </c>
      <c r="H5" s="30" t="n">
        <v>21023386</v>
      </c>
      <c r="I5" s="31" t="n">
        <v>47633697</v>
      </c>
      <c r="J5" s="32" t="n">
        <f aca="false">(H5+G5)/D5*100</f>
        <v>30.737586435706</v>
      </c>
      <c r="K5" s="29" t="n">
        <v>47633697</v>
      </c>
      <c r="L5" s="30" t="n">
        <v>4074</v>
      </c>
      <c r="M5" s="30" t="n">
        <v>47629623</v>
      </c>
      <c r="N5" s="30" t="n">
        <v>46825037</v>
      </c>
      <c r="O5" s="30" t="n">
        <v>25762515</v>
      </c>
      <c r="P5" s="33" t="n">
        <f aca="false">M5-N5</f>
        <v>804586</v>
      </c>
      <c r="Q5" s="34" t="n">
        <f aca="false">N5/K5*100</f>
        <v>98.3023362641787</v>
      </c>
      <c r="R5" s="35" t="n">
        <f aca="false">O5/N5*100</f>
        <v>55.0186751587618</v>
      </c>
      <c r="S5" s="36" t="n">
        <v>36127140</v>
      </c>
      <c r="V5" s="37" t="s">
        <v>34</v>
      </c>
      <c r="W5" s="38" t="n">
        <f aca="false">SUM(K3:K18)</f>
        <v>589747869</v>
      </c>
      <c r="X5" s="38" t="n">
        <f aca="false">SUM(N3:N18)</f>
        <v>577560567</v>
      </c>
      <c r="Y5" s="38" t="n">
        <f aca="false">SUM(S3:S18)</f>
        <v>433125553</v>
      </c>
    </row>
    <row r="6" customFormat="false" ht="15" hidden="false" customHeight="false" outlineLevel="0" collapsed="false">
      <c r="A6" s="24" t="s">
        <v>35</v>
      </c>
      <c r="B6" s="25" t="s">
        <v>36</v>
      </c>
      <c r="C6" s="26" t="n">
        <v>24831177</v>
      </c>
      <c r="D6" s="27" t="n">
        <v>24733805</v>
      </c>
      <c r="E6" s="28" t="n">
        <f aca="false">100-(D6/C6*100)</f>
        <v>0.392136063465699</v>
      </c>
      <c r="G6" s="29" t="n">
        <v>37904</v>
      </c>
      <c r="H6" s="30" t="n">
        <v>435321</v>
      </c>
      <c r="I6" s="31" t="n">
        <v>24260580</v>
      </c>
      <c r="J6" s="32" t="n">
        <f aca="false">(H6+G6)/D6*100</f>
        <v>1.91327213908252</v>
      </c>
      <c r="K6" s="29" t="n">
        <v>24260580</v>
      </c>
      <c r="L6" s="30" t="n">
        <v>3328</v>
      </c>
      <c r="M6" s="30" t="n">
        <v>24257252</v>
      </c>
      <c r="N6" s="30" t="n">
        <v>23931336</v>
      </c>
      <c r="O6" s="30" t="n">
        <v>14418654</v>
      </c>
      <c r="P6" s="33" t="n">
        <f aca="false">M6-N6</f>
        <v>325916</v>
      </c>
      <c r="Q6" s="34" t="n">
        <f aca="false">N6/K6*100</f>
        <v>98.6428848774432</v>
      </c>
      <c r="R6" s="35" t="n">
        <f aca="false">O6/N6*100</f>
        <v>60.2501005376382</v>
      </c>
      <c r="S6" s="36" t="n">
        <v>18154639</v>
      </c>
      <c r="V6" s="39" t="s">
        <v>37</v>
      </c>
      <c r="W6" s="38" t="n">
        <f aca="false">SUM(K3:K10)</f>
        <v>282227233</v>
      </c>
      <c r="X6" s="38" t="n">
        <f aca="false">SUM(N3:N10)</f>
        <v>277102278</v>
      </c>
      <c r="Y6" s="38" t="n">
        <f aca="false">SUM(S3:S10)</f>
        <v>212545639</v>
      </c>
    </row>
    <row r="7" customFormat="false" ht="15" hidden="false" customHeight="false" outlineLevel="0" collapsed="false">
      <c r="A7" s="24" t="s">
        <v>38</v>
      </c>
      <c r="B7" s="25" t="s">
        <v>39</v>
      </c>
      <c r="C7" s="26" t="n">
        <v>33200280</v>
      </c>
      <c r="D7" s="27" t="n">
        <v>32232989</v>
      </c>
      <c r="E7" s="28" t="n">
        <f aca="false">100-(D7/C7*100)</f>
        <v>2.9135025367256</v>
      </c>
      <c r="G7" s="29" t="n">
        <v>61255</v>
      </c>
      <c r="H7" s="30" t="n">
        <v>653422</v>
      </c>
      <c r="I7" s="31" t="n">
        <v>31518312</v>
      </c>
      <c r="J7" s="32" t="n">
        <f aca="false">(H7+G7)/D7*100</f>
        <v>2.21722223775152</v>
      </c>
      <c r="K7" s="29" t="n">
        <v>31518312</v>
      </c>
      <c r="L7" s="30" t="n">
        <v>5044</v>
      </c>
      <c r="M7" s="30" t="n">
        <v>31513268</v>
      </c>
      <c r="N7" s="30" t="n">
        <v>30968200</v>
      </c>
      <c r="O7" s="30" t="n">
        <v>18755672</v>
      </c>
      <c r="P7" s="33" t="n">
        <f aca="false">M7-N7</f>
        <v>545068</v>
      </c>
      <c r="Q7" s="34" t="n">
        <f aca="false">N7/K7*100</f>
        <v>98.2546273417181</v>
      </c>
      <c r="R7" s="35" t="n">
        <f aca="false">O7/N7*100</f>
        <v>60.56429498647</v>
      </c>
      <c r="S7" s="36" t="n">
        <v>22742179</v>
      </c>
      <c r="V7" s="39" t="s">
        <v>40</v>
      </c>
      <c r="W7" s="38" t="n">
        <f aca="false">SUM(K11:K18)</f>
        <v>307520636</v>
      </c>
      <c r="X7" s="38" t="n">
        <f aca="false">SUM(N11:N18)</f>
        <v>300458289</v>
      </c>
      <c r="Y7" s="38" t="n">
        <f aca="false">SUM(S11:S18)</f>
        <v>220579914</v>
      </c>
    </row>
    <row r="8" customFormat="false" ht="15" hidden="false" customHeight="false" outlineLevel="0" collapsed="false">
      <c r="A8" s="24" t="s">
        <v>41</v>
      </c>
      <c r="B8" s="25" t="s">
        <v>42</v>
      </c>
      <c r="C8" s="26" t="n">
        <v>70570638</v>
      </c>
      <c r="D8" s="27" t="n">
        <v>70314956</v>
      </c>
      <c r="E8" s="28" t="n">
        <f aca="false">100-(D8/C8*100)</f>
        <v>0.362306487862568</v>
      </c>
      <c r="F8" s="3" t="s">
        <v>33</v>
      </c>
      <c r="G8" s="29" t="n">
        <v>151125</v>
      </c>
      <c r="H8" s="30" t="n">
        <v>47108185</v>
      </c>
      <c r="I8" s="31" t="n">
        <v>23055646</v>
      </c>
      <c r="J8" s="32" t="n">
        <f aca="false">(H8+G8)/D8*100</f>
        <v>67.2108932273242</v>
      </c>
      <c r="K8" s="29" t="n">
        <v>23055646</v>
      </c>
      <c r="L8" s="30" t="n">
        <v>2025</v>
      </c>
      <c r="M8" s="30" t="n">
        <v>23053621</v>
      </c>
      <c r="N8" s="30" t="n">
        <v>22473854</v>
      </c>
      <c r="O8" s="30" t="n">
        <v>13577443</v>
      </c>
      <c r="P8" s="33" t="n">
        <f aca="false">M8-N8</f>
        <v>579767</v>
      </c>
      <c r="Q8" s="34" t="n">
        <f aca="false">N8/K8*100</f>
        <v>97.4765747184009</v>
      </c>
      <c r="R8" s="35" t="n">
        <f aca="false">O8/N8*100</f>
        <v>60.4143953235613</v>
      </c>
      <c r="S8" s="36" t="n">
        <v>16303799</v>
      </c>
      <c r="V8" s="37" t="s">
        <v>43</v>
      </c>
      <c r="W8" s="38" t="n">
        <f aca="false">SUM(K21:K36)</f>
        <v>617597121</v>
      </c>
      <c r="X8" s="38" t="n">
        <f aca="false">SUM(N21:N36)</f>
        <v>609264774</v>
      </c>
      <c r="Y8" s="38" t="n">
        <f aca="false">SUM(S21:S36)</f>
        <v>463578769</v>
      </c>
    </row>
    <row r="9" customFormat="false" ht="15" hidden="false" customHeight="false" outlineLevel="0" collapsed="false">
      <c r="A9" s="24" t="s">
        <v>44</v>
      </c>
      <c r="B9" s="25" t="s">
        <v>45</v>
      </c>
      <c r="C9" s="26" t="n">
        <v>30831676</v>
      </c>
      <c r="D9" s="27" t="n">
        <v>30367401</v>
      </c>
      <c r="E9" s="28" t="n">
        <f aca="false">100-(D9/C9*100)</f>
        <v>1.50583769756791</v>
      </c>
      <c r="G9" s="29" t="n">
        <v>55948</v>
      </c>
      <c r="H9" s="30" t="n">
        <v>994735</v>
      </c>
      <c r="I9" s="31" t="n">
        <v>29316718</v>
      </c>
      <c r="J9" s="32" t="n">
        <f aca="false">(H9+G9)/D9*100</f>
        <v>3.45990425720002</v>
      </c>
      <c r="K9" s="29" t="n">
        <v>29316718</v>
      </c>
      <c r="L9" s="30" t="n">
        <v>3649</v>
      </c>
      <c r="M9" s="30" t="n">
        <v>29313069</v>
      </c>
      <c r="N9" s="30" t="n">
        <v>28773990</v>
      </c>
      <c r="O9" s="30" t="n">
        <v>14631935</v>
      </c>
      <c r="P9" s="33" t="n">
        <f aca="false">M9-N9</f>
        <v>539079</v>
      </c>
      <c r="Q9" s="34" t="n">
        <f aca="false">N9/K9*100</f>
        <v>98.1487422978247</v>
      </c>
      <c r="R9" s="35" t="n">
        <f aca="false">O9/N9*100</f>
        <v>50.8512549006933</v>
      </c>
      <c r="S9" s="36" t="n">
        <v>23030056</v>
      </c>
      <c r="V9" s="39" t="s">
        <v>37</v>
      </c>
      <c r="W9" s="38" t="n">
        <f aca="false">SUM(K21:K28)</f>
        <v>302169747</v>
      </c>
      <c r="X9" s="38" t="n">
        <f aca="false">SUM(N21:N28)</f>
        <v>299108987</v>
      </c>
      <c r="Y9" s="38" t="n">
        <f aca="false">SUM(S21:S28)</f>
        <v>225729599</v>
      </c>
    </row>
    <row r="10" customFormat="false" ht="15" hidden="false" customHeight="false" outlineLevel="0" collapsed="false">
      <c r="A10" s="40" t="s">
        <v>46</v>
      </c>
      <c r="B10" s="41" t="s">
        <v>47</v>
      </c>
      <c r="C10" s="42" t="n">
        <v>71636335</v>
      </c>
      <c r="D10" s="43" t="n">
        <v>70989664</v>
      </c>
      <c r="E10" s="44" t="n">
        <f aca="false">100-(D10/C10*100)</f>
        <v>0.902713685729452</v>
      </c>
      <c r="F10" s="45" t="s">
        <v>33</v>
      </c>
      <c r="G10" s="46" t="n">
        <v>115626</v>
      </c>
      <c r="H10" s="42" t="n">
        <v>31547758</v>
      </c>
      <c r="I10" s="47" t="n">
        <v>39326280</v>
      </c>
      <c r="J10" s="48" t="n">
        <f aca="false">(H10+G10)/D10*100</f>
        <v>44.6028086567645</v>
      </c>
      <c r="K10" s="46" t="n">
        <v>39326280</v>
      </c>
      <c r="L10" s="42" t="n">
        <v>2833</v>
      </c>
      <c r="M10" s="42" t="n">
        <v>39323447</v>
      </c>
      <c r="N10" s="42" t="n">
        <v>38583325</v>
      </c>
      <c r="O10" s="42" t="n">
        <v>21285814</v>
      </c>
      <c r="P10" s="49" t="n">
        <f aca="false">M10-N10</f>
        <v>740122</v>
      </c>
      <c r="Q10" s="50" t="n">
        <f aca="false">N10/K10*100</f>
        <v>98.1107925794151</v>
      </c>
      <c r="R10" s="51" t="n">
        <f aca="false">O10/N10*100</f>
        <v>55.1684283301141</v>
      </c>
      <c r="S10" s="52" t="n">
        <v>29336784</v>
      </c>
      <c r="V10" s="39" t="s">
        <v>40</v>
      </c>
      <c r="W10" s="38" t="n">
        <f aca="false">SUM(K29:K36)</f>
        <v>315427374</v>
      </c>
      <c r="X10" s="38" t="n">
        <f aca="false">SUM(N29:N36)</f>
        <v>310155787</v>
      </c>
      <c r="Y10" s="38" t="n">
        <f aca="false">SUM(S29:S36)</f>
        <v>237849170</v>
      </c>
    </row>
    <row r="11" customFormat="false" ht="15" hidden="false" customHeight="false" outlineLevel="0" collapsed="false">
      <c r="A11" s="24" t="s">
        <v>48</v>
      </c>
      <c r="B11" s="25" t="s">
        <v>49</v>
      </c>
      <c r="C11" s="26" t="n">
        <v>40796488</v>
      </c>
      <c r="D11" s="27" t="n">
        <v>40627660</v>
      </c>
      <c r="E11" s="28" t="n">
        <f aca="false">100-(D11/C11*100)</f>
        <v>0.413829739461889</v>
      </c>
      <c r="G11" s="29" t="n">
        <v>61645</v>
      </c>
      <c r="H11" s="30" t="n">
        <v>539633</v>
      </c>
      <c r="I11" s="31" t="n">
        <v>40026382</v>
      </c>
      <c r="J11" s="32" t="n">
        <f aca="false">(H11+G11)/D11*100</f>
        <v>1.47997201906288</v>
      </c>
      <c r="K11" s="29" t="n">
        <v>40026382</v>
      </c>
      <c r="L11" s="30" t="n">
        <v>4694</v>
      </c>
      <c r="M11" s="30" t="n">
        <v>40021688</v>
      </c>
      <c r="N11" s="30" t="n">
        <v>39245648</v>
      </c>
      <c r="O11" s="30" t="n">
        <v>24610918</v>
      </c>
      <c r="P11" s="33" t="n">
        <f aca="false">M11-N11</f>
        <v>776040</v>
      </c>
      <c r="Q11" s="34" t="n">
        <f aca="false">N11/K11*100</f>
        <v>98.0494514842736</v>
      </c>
      <c r="R11" s="35" t="n">
        <f aca="false">O11/N11*100</f>
        <v>62.7099290091987</v>
      </c>
      <c r="S11" s="36" t="n">
        <v>27974109</v>
      </c>
      <c r="V11" s="53" t="s">
        <v>50</v>
      </c>
      <c r="W11" s="38" t="n">
        <f aca="false">W8+W5</f>
        <v>1207344990</v>
      </c>
      <c r="X11" s="38" t="n">
        <f aca="false">X8+X5</f>
        <v>1186825341</v>
      </c>
      <c r="Y11" s="38" t="n">
        <f aca="false">Y8+Y5</f>
        <v>896704322</v>
      </c>
    </row>
    <row r="12" customFormat="false" ht="15" hidden="false" customHeight="false" outlineLevel="0" collapsed="false">
      <c r="A12" s="24" t="s">
        <v>51</v>
      </c>
      <c r="B12" s="25" t="s">
        <v>52</v>
      </c>
      <c r="C12" s="26" t="n">
        <v>41969097</v>
      </c>
      <c r="D12" s="27" t="n">
        <v>41708070</v>
      </c>
      <c r="E12" s="28" t="n">
        <f aca="false">100-(D12/C12*100)</f>
        <v>0.621950479420605</v>
      </c>
      <c r="G12" s="29" t="n">
        <v>56107</v>
      </c>
      <c r="H12" s="30" t="n">
        <v>858439</v>
      </c>
      <c r="I12" s="31" t="n">
        <v>40793524</v>
      </c>
      <c r="J12" s="32" t="n">
        <f aca="false">(H12+G12)/D12*100</f>
        <v>2.19273152653671</v>
      </c>
      <c r="K12" s="29" t="n">
        <v>40793524</v>
      </c>
      <c r="L12" s="30" t="n">
        <v>4586</v>
      </c>
      <c r="M12" s="30" t="n">
        <v>40788938</v>
      </c>
      <c r="N12" s="30" t="n">
        <v>39920750</v>
      </c>
      <c r="O12" s="30" t="n">
        <v>24778217</v>
      </c>
      <c r="P12" s="33" t="n">
        <f aca="false">M12-N12</f>
        <v>868188</v>
      </c>
      <c r="Q12" s="34" t="n">
        <f aca="false">N12/K12*100</f>
        <v>97.8605084473702</v>
      </c>
      <c r="R12" s="35" t="n">
        <f aca="false">O12/N12*100</f>
        <v>62.0685157468234</v>
      </c>
      <c r="S12" s="36" t="n">
        <v>28803656</v>
      </c>
      <c r="V12" s="39" t="s">
        <v>37</v>
      </c>
      <c r="W12" s="38" t="n">
        <f aca="false">W6+W9</f>
        <v>584396980</v>
      </c>
      <c r="X12" s="38" t="n">
        <f aca="false">X9+X6</f>
        <v>576211265</v>
      </c>
      <c r="Y12" s="38" t="n">
        <f aca="false">Y9+Y6</f>
        <v>438275238</v>
      </c>
    </row>
    <row r="13" customFormat="false" ht="15" hidden="false" customHeight="false" outlineLevel="0" collapsed="false">
      <c r="A13" s="24" t="s">
        <v>53</v>
      </c>
      <c r="B13" s="25" t="s">
        <v>54</v>
      </c>
      <c r="C13" s="26" t="n">
        <v>34288651</v>
      </c>
      <c r="D13" s="27" t="n">
        <v>34083126</v>
      </c>
      <c r="E13" s="28" t="n">
        <f aca="false">100-(D13/C13*100)</f>
        <v>0.599396575852467</v>
      </c>
      <c r="G13" s="29" t="n">
        <v>55893</v>
      </c>
      <c r="H13" s="30" t="n">
        <v>665126</v>
      </c>
      <c r="I13" s="31" t="n">
        <v>33362107</v>
      </c>
      <c r="J13" s="32" t="n">
        <f aca="false">(H13+G13)/D13*100</f>
        <v>2.11547203739469</v>
      </c>
      <c r="K13" s="29" t="n">
        <v>33362107</v>
      </c>
      <c r="L13" s="30" t="n">
        <v>5510</v>
      </c>
      <c r="M13" s="30" t="n">
        <v>33356597</v>
      </c>
      <c r="N13" s="30" t="n">
        <v>32670973</v>
      </c>
      <c r="O13" s="30" t="n">
        <v>19472080</v>
      </c>
      <c r="P13" s="33" t="n">
        <f aca="false">M13-N13</f>
        <v>685624</v>
      </c>
      <c r="Q13" s="34" t="n">
        <f aca="false">N13/K13*100</f>
        <v>97.9283862377157</v>
      </c>
      <c r="R13" s="35" t="n">
        <f aca="false">O13/N13*100</f>
        <v>59.6005512293742</v>
      </c>
      <c r="S13" s="36" t="n">
        <v>24340858</v>
      </c>
      <c r="V13" s="39" t="s">
        <v>40</v>
      </c>
      <c r="W13" s="38" t="n">
        <f aca="false">W10+W7</f>
        <v>622948010</v>
      </c>
      <c r="X13" s="38" t="n">
        <f aca="false">X10+X7</f>
        <v>610614076</v>
      </c>
      <c r="Y13" s="38" t="n">
        <f aca="false">Y10+Y7</f>
        <v>458429084</v>
      </c>
    </row>
    <row r="14" customFormat="false" ht="15" hidden="false" customHeight="false" outlineLevel="0" collapsed="false">
      <c r="A14" s="24" t="s">
        <v>55</v>
      </c>
      <c r="B14" s="25" t="s">
        <v>56</v>
      </c>
      <c r="C14" s="26" t="n">
        <v>36787143</v>
      </c>
      <c r="D14" s="27" t="n">
        <v>36478107</v>
      </c>
      <c r="E14" s="28" t="n">
        <f aca="false">100-(D14/C14*100)</f>
        <v>0.840065236922584</v>
      </c>
      <c r="G14" s="29" t="n">
        <v>62046</v>
      </c>
      <c r="H14" s="30" t="n">
        <v>679171</v>
      </c>
      <c r="I14" s="31" t="n">
        <v>35736890</v>
      </c>
      <c r="J14" s="32" t="n">
        <f aca="false">(H14+G14)/D14*100</f>
        <v>2.03195028733262</v>
      </c>
      <c r="K14" s="29" t="n">
        <v>35736890</v>
      </c>
      <c r="L14" s="30" t="n">
        <v>4464</v>
      </c>
      <c r="M14" s="30" t="n">
        <v>35732426</v>
      </c>
      <c r="N14" s="30" t="n">
        <v>35037598</v>
      </c>
      <c r="O14" s="30" t="n">
        <v>22122845</v>
      </c>
      <c r="P14" s="33" t="n">
        <f aca="false">M14-N14</f>
        <v>694828</v>
      </c>
      <c r="Q14" s="34" t="n">
        <f aca="false">N14/K14*100</f>
        <v>98.0432208846377</v>
      </c>
      <c r="R14" s="35" t="n">
        <f aca="false">O14/N14*100</f>
        <v>63.1403014555964</v>
      </c>
      <c r="S14" s="36" t="n">
        <v>24829744</v>
      </c>
    </row>
    <row r="15" customFormat="false" ht="15" hidden="false" customHeight="false" outlineLevel="0" collapsed="false">
      <c r="A15" s="24" t="s">
        <v>57</v>
      </c>
      <c r="B15" s="25" t="s">
        <v>58</v>
      </c>
      <c r="C15" s="26" t="n">
        <v>31987994</v>
      </c>
      <c r="D15" s="27" t="n">
        <v>31302054</v>
      </c>
      <c r="E15" s="28" t="n">
        <f aca="false">100-(D15/C15*100)</f>
        <v>2.14436703970871</v>
      </c>
      <c r="G15" s="29" t="n">
        <v>47467</v>
      </c>
      <c r="H15" s="30" t="n">
        <v>302706</v>
      </c>
      <c r="I15" s="31" t="n">
        <v>30951881</v>
      </c>
      <c r="J15" s="32" t="n">
        <f aca="false">(H15+G15)/D15*100</f>
        <v>1.11869016646639</v>
      </c>
      <c r="K15" s="29" t="n">
        <v>30951881</v>
      </c>
      <c r="L15" s="30" t="n">
        <v>6004</v>
      </c>
      <c r="M15" s="30" t="n">
        <v>30945877</v>
      </c>
      <c r="N15" s="30" t="n">
        <v>30170267</v>
      </c>
      <c r="O15" s="30" t="n">
        <v>18326233</v>
      </c>
      <c r="P15" s="33" t="n">
        <f aca="false">M15-N15</f>
        <v>775610</v>
      </c>
      <c r="Q15" s="34" t="n">
        <f aca="false">N15/K15*100</f>
        <v>97.4747447497617</v>
      </c>
      <c r="R15" s="35" t="n">
        <f aca="false">O15/N15*100</f>
        <v>60.7426941233235</v>
      </c>
      <c r="S15" s="36" t="n">
        <v>22255817</v>
      </c>
    </row>
    <row r="16" customFormat="false" ht="15" hidden="false" customHeight="false" outlineLevel="0" collapsed="false">
      <c r="A16" s="24" t="s">
        <v>59</v>
      </c>
      <c r="B16" s="25" t="s">
        <v>60</v>
      </c>
      <c r="C16" s="26" t="n">
        <v>37305263</v>
      </c>
      <c r="D16" s="27" t="n">
        <v>37223844</v>
      </c>
      <c r="E16" s="28" t="n">
        <f aca="false">100-(D16/C16*100)</f>
        <v>0.218250706341351</v>
      </c>
      <c r="G16" s="29" t="n">
        <v>38672</v>
      </c>
      <c r="H16" s="30" t="n">
        <v>321473</v>
      </c>
      <c r="I16" s="31" t="n">
        <v>36863699</v>
      </c>
      <c r="J16" s="32" t="n">
        <f aca="false">(H16+G16)/D16*100</f>
        <v>0.967511576719481</v>
      </c>
      <c r="K16" s="29" t="n">
        <v>36863699</v>
      </c>
      <c r="L16" s="30" t="n">
        <v>4032</v>
      </c>
      <c r="M16" s="30" t="n">
        <v>36859667</v>
      </c>
      <c r="N16" s="30" t="n">
        <v>36017976</v>
      </c>
      <c r="O16" s="30" t="n">
        <v>22573891</v>
      </c>
      <c r="P16" s="33" t="n">
        <f aca="false">M16-N16</f>
        <v>841691</v>
      </c>
      <c r="Q16" s="34" t="n">
        <f aca="false">N16/K16*100</f>
        <v>97.7058108031969</v>
      </c>
      <c r="R16" s="35" t="n">
        <f aca="false">O16/N16*100</f>
        <v>62.6739575816254</v>
      </c>
      <c r="S16" s="36" t="n">
        <v>25523401</v>
      </c>
    </row>
    <row r="17" customFormat="false" ht="15" hidden="false" customHeight="false" outlineLevel="0" collapsed="false">
      <c r="A17" s="24" t="s">
        <v>61</v>
      </c>
      <c r="B17" s="25" t="s">
        <v>62</v>
      </c>
      <c r="C17" s="26" t="n">
        <v>44551012</v>
      </c>
      <c r="D17" s="27" t="n">
        <v>44382044</v>
      </c>
      <c r="E17" s="28" t="n">
        <f aca="false">100-(D17/C17*100)</f>
        <v>0.379268601126284</v>
      </c>
      <c r="G17" s="29" t="n">
        <v>57017</v>
      </c>
      <c r="H17" s="30" t="n">
        <v>883114</v>
      </c>
      <c r="I17" s="31" t="n">
        <v>43441913</v>
      </c>
      <c r="J17" s="32" t="n">
        <f aca="false">(H17+G17)/D17*100</f>
        <v>2.11826882060682</v>
      </c>
      <c r="K17" s="29" t="n">
        <v>43441913</v>
      </c>
      <c r="L17" s="30" t="n">
        <v>5325</v>
      </c>
      <c r="M17" s="30" t="n">
        <v>43436588</v>
      </c>
      <c r="N17" s="30" t="n">
        <v>42263395</v>
      </c>
      <c r="O17" s="30" t="n">
        <v>23737224</v>
      </c>
      <c r="P17" s="33" t="n">
        <f aca="false">M17-N17</f>
        <v>1173193</v>
      </c>
      <c r="Q17" s="34" t="n">
        <f aca="false">N17/K17*100</f>
        <v>97.2871406468679</v>
      </c>
      <c r="R17" s="35" t="n">
        <f aca="false">O17/N17*100</f>
        <v>56.1649720757171</v>
      </c>
      <c r="S17" s="36" t="n">
        <v>32001193</v>
      </c>
    </row>
    <row r="18" customFormat="false" ht="15" hidden="false" customHeight="false" outlineLevel="0" collapsed="false">
      <c r="A18" s="24" t="s">
        <v>63</v>
      </c>
      <c r="B18" s="25" t="s">
        <v>64</v>
      </c>
      <c r="C18" s="26" t="n">
        <v>47247681</v>
      </c>
      <c r="D18" s="27" t="n">
        <v>47125946</v>
      </c>
      <c r="E18" s="28" t="n">
        <f aca="false">100-(D18/C18*100)</f>
        <v>0.257652857078853</v>
      </c>
      <c r="G18" s="29" t="n">
        <v>58230</v>
      </c>
      <c r="H18" s="30" t="n">
        <v>723476</v>
      </c>
      <c r="I18" s="31" t="n">
        <v>46344240</v>
      </c>
      <c r="J18" s="32" t="n">
        <f aca="false">(H18+G18)/D18*100</f>
        <v>1.65875927456183</v>
      </c>
      <c r="K18" s="29" t="n">
        <v>46344240</v>
      </c>
      <c r="L18" s="30" t="n">
        <v>4294</v>
      </c>
      <c r="M18" s="30" t="n">
        <v>46339946</v>
      </c>
      <c r="N18" s="30" t="n">
        <v>45131682</v>
      </c>
      <c r="O18" s="30" t="n">
        <v>24591414</v>
      </c>
      <c r="P18" s="33" t="n">
        <f aca="false">M18-N18</f>
        <v>1208264</v>
      </c>
      <c r="Q18" s="34" t="n">
        <f aca="false">N18/K18*100</f>
        <v>97.3835842383002</v>
      </c>
      <c r="R18" s="35" t="n">
        <f aca="false">O18/N18*100</f>
        <v>54.4881398393262</v>
      </c>
      <c r="S18" s="36" t="n">
        <v>34851136</v>
      </c>
    </row>
    <row r="19" customFormat="false" ht="15" hidden="false" customHeight="false" outlineLevel="0" collapsed="false">
      <c r="J19" s="54"/>
      <c r="W19" s="0"/>
      <c r="X19" s="0"/>
    </row>
    <row r="20" customFormat="false" ht="15" hidden="false" customHeight="false" outlineLevel="0" collapsed="false">
      <c r="A20" s="55"/>
      <c r="B20" s="55"/>
      <c r="C20" s="55"/>
      <c r="D20" s="56"/>
      <c r="E20" s="56"/>
      <c r="F20" s="57"/>
      <c r="G20" s="55"/>
      <c r="H20" s="55"/>
      <c r="I20" s="55"/>
      <c r="J20" s="55"/>
      <c r="K20" s="55"/>
      <c r="L20" s="55"/>
      <c r="M20" s="55"/>
      <c r="N20" s="55"/>
      <c r="O20" s="55"/>
      <c r="P20" s="56"/>
      <c r="Q20" s="55"/>
      <c r="R20" s="55"/>
      <c r="S20" s="55"/>
      <c r="W20" s="58"/>
      <c r="X20" s="58"/>
    </row>
    <row r="21" customFormat="false" ht="15" hidden="false" customHeight="false" outlineLevel="0" collapsed="false">
      <c r="A21" s="24" t="s">
        <v>65</v>
      </c>
      <c r="B21" s="25" t="s">
        <v>66</v>
      </c>
      <c r="C21" s="26" t="n">
        <v>39033244</v>
      </c>
      <c r="D21" s="27" t="n">
        <v>38974432</v>
      </c>
      <c r="E21" s="28" t="n">
        <f aca="false">100-(D21/C21*100)</f>
        <v>0.150671566011781</v>
      </c>
      <c r="G21" s="29" t="n">
        <v>33628</v>
      </c>
      <c r="H21" s="30" t="n">
        <v>392330</v>
      </c>
      <c r="I21" s="31" t="n">
        <v>38548474</v>
      </c>
      <c r="J21" s="32" t="n">
        <f aca="false">(H21+G21)/D21*100</f>
        <v>1.09291650485118</v>
      </c>
      <c r="K21" s="29" t="n">
        <v>38548474</v>
      </c>
      <c r="L21" s="30" t="n">
        <v>4338</v>
      </c>
      <c r="M21" s="30" t="n">
        <v>38544136</v>
      </c>
      <c r="N21" s="26" t="n">
        <v>38171244</v>
      </c>
      <c r="O21" s="26" t="n">
        <v>20148291</v>
      </c>
      <c r="P21" s="33" t="n">
        <f aca="false">M21-N21</f>
        <v>372892</v>
      </c>
      <c r="Q21" s="34" t="n">
        <f aca="false">N21/K21*100</f>
        <v>99.0214139215991</v>
      </c>
      <c r="R21" s="35" t="n">
        <f aca="false">O21/N21*100</f>
        <v>52.7839517098264</v>
      </c>
      <c r="S21" s="36" t="n">
        <v>30688755</v>
      </c>
      <c r="W21" s="58"/>
      <c r="X21" s="58"/>
    </row>
    <row r="22" customFormat="false" ht="15" hidden="false" customHeight="false" outlineLevel="0" collapsed="false">
      <c r="A22" s="24" t="s">
        <v>25</v>
      </c>
      <c r="B22" s="25" t="s">
        <v>67</v>
      </c>
      <c r="C22" s="26" t="n">
        <v>39341341</v>
      </c>
      <c r="D22" s="27" t="n">
        <v>39309349</v>
      </c>
      <c r="E22" s="28" t="n">
        <f aca="false">100-(D22/C22*100)</f>
        <v>0.0813190379046773</v>
      </c>
      <c r="G22" s="29" t="n">
        <v>30317</v>
      </c>
      <c r="H22" s="30" t="n">
        <v>395670</v>
      </c>
      <c r="I22" s="31" t="n">
        <v>38883362</v>
      </c>
      <c r="J22" s="32" t="n">
        <f aca="false">(H22+G22)/D22*100</f>
        <v>1.08367859259129</v>
      </c>
      <c r="K22" s="29" t="n">
        <v>38883362</v>
      </c>
      <c r="L22" s="30" t="n">
        <v>4821</v>
      </c>
      <c r="M22" s="30" t="n">
        <v>38878541</v>
      </c>
      <c r="N22" s="26" t="n">
        <v>38508430</v>
      </c>
      <c r="O22" s="26" t="n">
        <v>21620270</v>
      </c>
      <c r="P22" s="33" t="n">
        <f aca="false">M22-N22</f>
        <v>370111</v>
      </c>
      <c r="Q22" s="34" t="n">
        <f aca="false">N22/K22*100</f>
        <v>99.0357521039462</v>
      </c>
      <c r="R22" s="35" t="n">
        <f aca="false">O22/N22*100</f>
        <v>56.1442520507847</v>
      </c>
      <c r="S22" s="36" t="n">
        <v>29545777</v>
      </c>
      <c r="W22" s="58"/>
      <c r="X22" s="58"/>
    </row>
    <row r="23" customFormat="false" ht="15" hidden="false" customHeight="false" outlineLevel="0" collapsed="false">
      <c r="A23" s="24" t="s">
        <v>68</v>
      </c>
      <c r="B23" s="25" t="s">
        <v>69</v>
      </c>
      <c r="C23" s="26" t="n">
        <v>39917520</v>
      </c>
      <c r="D23" s="27" t="n">
        <v>39884832</v>
      </c>
      <c r="E23" s="28" t="n">
        <f aca="false">100-(D23/C23*100)</f>
        <v>0.0818888548186294</v>
      </c>
      <c r="G23" s="29" t="n">
        <v>33871</v>
      </c>
      <c r="H23" s="30" t="n">
        <v>497789</v>
      </c>
      <c r="I23" s="31" t="n">
        <v>39353172</v>
      </c>
      <c r="J23" s="32" t="n">
        <f aca="false">(H23+G23)/D23*100</f>
        <v>1.33298793887361</v>
      </c>
      <c r="K23" s="29" t="n">
        <v>39353172</v>
      </c>
      <c r="L23" s="30" t="n">
        <v>5213</v>
      </c>
      <c r="M23" s="30" t="n">
        <v>39347959</v>
      </c>
      <c r="N23" s="26" t="n">
        <v>38975795</v>
      </c>
      <c r="O23" s="26" t="n">
        <v>21518827</v>
      </c>
      <c r="P23" s="33" t="n">
        <f aca="false">M23-N23</f>
        <v>372164</v>
      </c>
      <c r="Q23" s="34" t="n">
        <f aca="false">N23/K23*100</f>
        <v>99.0410506172158</v>
      </c>
      <c r="R23" s="35" t="n">
        <f aca="false">O23/N23*100</f>
        <v>55.2107455409184</v>
      </c>
      <c r="S23" s="36" t="n">
        <v>30760182</v>
      </c>
      <c r="W23" s="58"/>
      <c r="X23" s="58"/>
    </row>
    <row r="24" s="55" customFormat="true" ht="15" hidden="false" customHeight="false" outlineLevel="0" collapsed="false">
      <c r="A24" s="24" t="s">
        <v>35</v>
      </c>
      <c r="B24" s="25" t="s">
        <v>70</v>
      </c>
      <c r="C24" s="26" t="n">
        <v>45730038</v>
      </c>
      <c r="D24" s="27" t="n">
        <v>45646817</v>
      </c>
      <c r="E24" s="28" t="n">
        <f aca="false">100-(D24/C24*100)</f>
        <v>0.181983229491294</v>
      </c>
      <c r="F24" s="3"/>
      <c r="G24" s="29" t="n">
        <v>30970</v>
      </c>
      <c r="H24" s="30" t="n">
        <v>486578</v>
      </c>
      <c r="I24" s="31" t="n">
        <v>45129269</v>
      </c>
      <c r="J24" s="32" t="n">
        <f aca="false">(H24+G24)/D24*100</f>
        <v>1.13380961480841</v>
      </c>
      <c r="K24" s="29" t="n">
        <v>45129269</v>
      </c>
      <c r="L24" s="30" t="n">
        <v>5525</v>
      </c>
      <c r="M24" s="30" t="n">
        <v>45123744</v>
      </c>
      <c r="N24" s="26" t="n">
        <v>44684180</v>
      </c>
      <c r="O24" s="26" t="n">
        <v>24321525</v>
      </c>
      <c r="P24" s="33" t="n">
        <f aca="false">M24-N24</f>
        <v>439564</v>
      </c>
      <c r="Q24" s="34" t="n">
        <f aca="false">N24/K24*100</f>
        <v>99.0137464890025</v>
      </c>
      <c r="R24" s="35" t="n">
        <f aca="false">O24/N24*100</f>
        <v>54.4298340038913</v>
      </c>
      <c r="S24" s="36" t="n">
        <v>35143953</v>
      </c>
      <c r="V24" s="1"/>
      <c r="W24" s="58"/>
      <c r="X24" s="58"/>
      <c r="Y24" s="1"/>
    </row>
    <row r="25" customFormat="false" ht="15" hidden="false" customHeight="false" outlineLevel="0" collapsed="false">
      <c r="A25" s="24" t="s">
        <v>38</v>
      </c>
      <c r="B25" s="25" t="s">
        <v>71</v>
      </c>
      <c r="C25" s="26" t="n">
        <v>38749498</v>
      </c>
      <c r="D25" s="27" t="n">
        <v>38732963</v>
      </c>
      <c r="E25" s="28" t="n">
        <f aca="false">100-(D25/C25*100)</f>
        <v>0.0426715205446016</v>
      </c>
      <c r="G25" s="29" t="n">
        <v>24054</v>
      </c>
      <c r="H25" s="30" t="n">
        <v>364186</v>
      </c>
      <c r="I25" s="31" t="n">
        <v>38344723</v>
      </c>
      <c r="J25" s="32" t="n">
        <f aca="false">(H25+G25)/D25*100</f>
        <v>1.00235037531211</v>
      </c>
      <c r="K25" s="29" t="n">
        <v>38344723</v>
      </c>
      <c r="L25" s="30" t="n">
        <v>4584</v>
      </c>
      <c r="M25" s="30" t="n">
        <v>38340139</v>
      </c>
      <c r="N25" s="26" t="n">
        <v>37885921</v>
      </c>
      <c r="O25" s="26" t="n">
        <v>19632928</v>
      </c>
      <c r="P25" s="33" t="n">
        <f aca="false">M25-N25</f>
        <v>454218</v>
      </c>
      <c r="Q25" s="34" t="n">
        <f aca="false">N25/K25*100</f>
        <v>98.8034807292779</v>
      </c>
      <c r="R25" s="35" t="n">
        <f aca="false">O25/N25*100</f>
        <v>51.8211712472293</v>
      </c>
      <c r="S25" s="36" t="n">
        <v>30429918</v>
      </c>
      <c r="W25" s="58"/>
      <c r="X25" s="58"/>
    </row>
    <row r="26" customFormat="false" ht="15" hidden="false" customHeight="false" outlineLevel="0" collapsed="false">
      <c r="A26" s="24" t="s">
        <v>72</v>
      </c>
      <c r="B26" s="25" t="s">
        <v>73</v>
      </c>
      <c r="C26" s="26" t="n">
        <v>36545273</v>
      </c>
      <c r="D26" s="27" t="n">
        <v>36519398</v>
      </c>
      <c r="E26" s="28" t="n">
        <f aca="false">100-(D26/C26*100)</f>
        <v>0.0708025905292828</v>
      </c>
      <c r="G26" s="29" t="n">
        <v>23899</v>
      </c>
      <c r="H26" s="30" t="n">
        <v>542199</v>
      </c>
      <c r="I26" s="31" t="n">
        <v>35953300</v>
      </c>
      <c r="J26" s="32" t="n">
        <f aca="false">(H26+G26)/D26*100</f>
        <v>1.55012960509371</v>
      </c>
      <c r="K26" s="29" t="n">
        <v>35953300</v>
      </c>
      <c r="L26" s="30" t="n">
        <v>5222</v>
      </c>
      <c r="M26" s="30" t="n">
        <v>35948078</v>
      </c>
      <c r="N26" s="26" t="n">
        <v>35593544</v>
      </c>
      <c r="O26" s="26" t="n">
        <v>19857939</v>
      </c>
      <c r="P26" s="33" t="n">
        <f aca="false">M26-N26</f>
        <v>354534</v>
      </c>
      <c r="Q26" s="34" t="n">
        <f aca="false">N26/K26*100</f>
        <v>98.9993797509547</v>
      </c>
      <c r="R26" s="35" t="n">
        <f aca="false">O26/N26*100</f>
        <v>55.79084510382</v>
      </c>
      <c r="S26" s="36" t="n">
        <v>24568731</v>
      </c>
      <c r="W26" s="58"/>
      <c r="X26" s="58"/>
    </row>
    <row r="27" customFormat="false" ht="15" hidden="false" customHeight="false" outlineLevel="0" collapsed="false">
      <c r="A27" s="24" t="s">
        <v>44</v>
      </c>
      <c r="B27" s="25" t="s">
        <v>74</v>
      </c>
      <c r="C27" s="26" t="n">
        <v>33528863</v>
      </c>
      <c r="D27" s="27" t="n">
        <v>33511952</v>
      </c>
      <c r="E27" s="28" t="n">
        <f aca="false">100-(D27/C27*100)</f>
        <v>0.0504371412773423</v>
      </c>
      <c r="G27" s="29" t="n">
        <v>21984</v>
      </c>
      <c r="H27" s="30" t="n">
        <v>432453</v>
      </c>
      <c r="I27" s="31" t="n">
        <v>33057515</v>
      </c>
      <c r="J27" s="32" t="n">
        <f aca="false">(H27+G27)/D27*100</f>
        <v>1.35604455389528</v>
      </c>
      <c r="K27" s="29" t="n">
        <v>33057515</v>
      </c>
      <c r="L27" s="30" t="n">
        <v>4357</v>
      </c>
      <c r="M27" s="30" t="n">
        <v>33053158</v>
      </c>
      <c r="N27" s="26" t="n">
        <v>32727846</v>
      </c>
      <c r="O27" s="26" t="n">
        <v>17666988</v>
      </c>
      <c r="P27" s="33" t="n">
        <f aca="false">M27-N27</f>
        <v>325312</v>
      </c>
      <c r="Q27" s="34" t="n">
        <f aca="false">N27/K27*100</f>
        <v>99.0027411316307</v>
      </c>
      <c r="R27" s="35" t="n">
        <f aca="false">O27/N27*100</f>
        <v>53.9815177570806</v>
      </c>
      <c r="S27" s="36" t="n">
        <v>22271236</v>
      </c>
      <c r="W27" s="58"/>
      <c r="X27" s="58"/>
    </row>
    <row r="28" customFormat="false" ht="15" hidden="false" customHeight="false" outlineLevel="0" collapsed="false">
      <c r="A28" s="40" t="s">
        <v>75</v>
      </c>
      <c r="B28" s="41" t="s">
        <v>76</v>
      </c>
      <c r="C28" s="42" t="n">
        <v>33656291</v>
      </c>
      <c r="D28" s="43" t="n">
        <v>33635095</v>
      </c>
      <c r="E28" s="44" t="n">
        <f aca="false">100-(D28/C28*100)</f>
        <v>0.0629778248589616</v>
      </c>
      <c r="F28" s="45"/>
      <c r="G28" s="46" t="n">
        <v>24239</v>
      </c>
      <c r="H28" s="42" t="n">
        <v>710924</v>
      </c>
      <c r="I28" s="47" t="n">
        <v>32899932</v>
      </c>
      <c r="J28" s="48" t="n">
        <f aca="false">(H28+G28)/D28*100</f>
        <v>2.18570216614521</v>
      </c>
      <c r="K28" s="46" t="n">
        <v>32899932</v>
      </c>
      <c r="L28" s="42" t="n">
        <v>3972</v>
      </c>
      <c r="M28" s="42" t="n">
        <v>32895960</v>
      </c>
      <c r="N28" s="42" t="n">
        <v>32562027</v>
      </c>
      <c r="O28" s="42" t="n">
        <v>17440274</v>
      </c>
      <c r="P28" s="49" t="n">
        <f aca="false">M28-N28</f>
        <v>333933</v>
      </c>
      <c r="Q28" s="50" t="n">
        <f aca="false">N28/K28*100</f>
        <v>98.9729310078817</v>
      </c>
      <c r="R28" s="51" t="n">
        <f aca="false">O28/N28*100</f>
        <v>53.5601607356938</v>
      </c>
      <c r="S28" s="52" t="n">
        <v>22321047</v>
      </c>
      <c r="W28" s="58"/>
      <c r="X28" s="58"/>
    </row>
    <row r="29" customFormat="false" ht="15" hidden="false" customHeight="false" outlineLevel="0" collapsed="false">
      <c r="A29" s="24" t="s">
        <v>48</v>
      </c>
      <c r="B29" s="25" t="s">
        <v>77</v>
      </c>
      <c r="C29" s="26" t="n">
        <v>36451221</v>
      </c>
      <c r="D29" s="27" t="n">
        <v>36420660</v>
      </c>
      <c r="E29" s="28" t="n">
        <f aca="false">100-(D29/C29*100)</f>
        <v>0.0838408129044552</v>
      </c>
      <c r="G29" s="29" t="n">
        <v>26670</v>
      </c>
      <c r="H29" s="30" t="n">
        <v>619093</v>
      </c>
      <c r="I29" s="31" t="n">
        <v>35774897</v>
      </c>
      <c r="J29" s="32" t="n">
        <f aca="false">(H29+G29)/D29*100</f>
        <v>1.77306781370793</v>
      </c>
      <c r="K29" s="29" t="n">
        <v>35774897</v>
      </c>
      <c r="L29" s="30" t="n">
        <v>2716</v>
      </c>
      <c r="M29" s="30" t="n">
        <v>35772181</v>
      </c>
      <c r="N29" s="26" t="n">
        <v>35231301</v>
      </c>
      <c r="O29" s="26" t="n">
        <v>19651190</v>
      </c>
      <c r="P29" s="33" t="n">
        <f aca="false">M29-N29</f>
        <v>540880</v>
      </c>
      <c r="Q29" s="34" t="n">
        <f aca="false">N29/K29*100</f>
        <v>98.4805099508742</v>
      </c>
      <c r="R29" s="35" t="n">
        <f aca="false">O29/N29*100</f>
        <v>55.7776449981226</v>
      </c>
      <c r="S29" s="36" t="n">
        <v>27583284</v>
      </c>
      <c r="W29" s="58"/>
      <c r="X29" s="58"/>
    </row>
    <row r="30" customFormat="false" ht="15" hidden="false" customHeight="false" outlineLevel="0" collapsed="false">
      <c r="A30" s="24" t="s">
        <v>51</v>
      </c>
      <c r="B30" s="25" t="s">
        <v>78</v>
      </c>
      <c r="C30" s="26" t="n">
        <v>33185435</v>
      </c>
      <c r="D30" s="27" t="n">
        <v>33144472</v>
      </c>
      <c r="E30" s="28" t="n">
        <f aca="false">100-(D30/C30*100)</f>
        <v>0.123436682387919</v>
      </c>
      <c r="G30" s="29" t="n">
        <v>18888</v>
      </c>
      <c r="H30" s="30" t="n">
        <v>419463</v>
      </c>
      <c r="I30" s="31" t="n">
        <v>32706121</v>
      </c>
      <c r="J30" s="32" t="n">
        <f aca="false">(H30+G30)/D30*100</f>
        <v>1.32254633593198</v>
      </c>
      <c r="K30" s="29" t="n">
        <v>32706121</v>
      </c>
      <c r="L30" s="30" t="n">
        <v>2627</v>
      </c>
      <c r="M30" s="30" t="n">
        <v>32703494</v>
      </c>
      <c r="N30" s="26" t="n">
        <v>32170563</v>
      </c>
      <c r="O30" s="26" t="n">
        <v>18377424</v>
      </c>
      <c r="P30" s="33" t="n">
        <f aca="false">M30-N30</f>
        <v>532931</v>
      </c>
      <c r="Q30" s="34" t="n">
        <f aca="false">N30/K30*100</f>
        <v>98.3625144663288</v>
      </c>
      <c r="R30" s="35" t="n">
        <f aca="false">O30/N30*100</f>
        <v>57.1249685620982</v>
      </c>
      <c r="S30" s="36" t="n">
        <v>24469987</v>
      </c>
      <c r="W30" s="58"/>
      <c r="X30" s="58"/>
    </row>
    <row r="31" customFormat="false" ht="15" hidden="false" customHeight="false" outlineLevel="0" collapsed="false">
      <c r="A31" s="24" t="s">
        <v>53</v>
      </c>
      <c r="B31" s="25" t="s">
        <v>79</v>
      </c>
      <c r="C31" s="26" t="n">
        <v>37955891</v>
      </c>
      <c r="D31" s="27" t="n">
        <v>37919221</v>
      </c>
      <c r="E31" s="28" t="n">
        <f aca="false">100-(D31/C31*100)</f>
        <v>0.0966121438171399</v>
      </c>
      <c r="G31" s="29" t="n">
        <v>21121</v>
      </c>
      <c r="H31" s="30" t="n">
        <v>491655</v>
      </c>
      <c r="I31" s="31" t="n">
        <v>37406445</v>
      </c>
      <c r="J31" s="32" t="n">
        <f aca="false">(H31+G31)/D31*100</f>
        <v>1.35228516429702</v>
      </c>
      <c r="K31" s="29" t="n">
        <v>37406445</v>
      </c>
      <c r="L31" s="30" t="n">
        <v>2711</v>
      </c>
      <c r="M31" s="30" t="n">
        <v>37403734</v>
      </c>
      <c r="N31" s="26" t="n">
        <v>36807965</v>
      </c>
      <c r="O31" s="26" t="n">
        <v>20227941</v>
      </c>
      <c r="P31" s="33" t="n">
        <f aca="false">M31-N31</f>
        <v>595769</v>
      </c>
      <c r="Q31" s="34" t="n">
        <f aca="false">N31/K31*100</f>
        <v>98.4000618075308</v>
      </c>
      <c r="R31" s="35" t="n">
        <f aca="false">O31/N31*100</f>
        <v>54.9553364332964</v>
      </c>
      <c r="S31" s="36" t="n">
        <v>28730061</v>
      </c>
      <c r="W31" s="58"/>
      <c r="X31" s="58"/>
    </row>
    <row r="32" customFormat="false" ht="15" hidden="false" customHeight="false" outlineLevel="0" collapsed="false">
      <c r="A32" s="24" t="s">
        <v>55</v>
      </c>
      <c r="B32" s="25" t="s">
        <v>80</v>
      </c>
      <c r="C32" s="26" t="n">
        <v>38164047</v>
      </c>
      <c r="D32" s="27" t="n">
        <v>38138423</v>
      </c>
      <c r="E32" s="28" t="n">
        <f aca="false">100-(D32/C32*100)</f>
        <v>0.0671417263478418</v>
      </c>
      <c r="G32" s="29" t="n">
        <v>18123</v>
      </c>
      <c r="H32" s="30" t="n">
        <v>367580</v>
      </c>
      <c r="I32" s="31" t="n">
        <v>37752720</v>
      </c>
      <c r="J32" s="32" t="n">
        <f aca="false">(H32+G32)/D32*100</f>
        <v>1.0113239343955</v>
      </c>
      <c r="K32" s="29" t="n">
        <v>37752720</v>
      </c>
      <c r="L32" s="30" t="n">
        <v>3233</v>
      </c>
      <c r="M32" s="30" t="n">
        <v>37749487</v>
      </c>
      <c r="N32" s="26" t="n">
        <v>37087025</v>
      </c>
      <c r="O32" s="26" t="n">
        <v>21150905</v>
      </c>
      <c r="P32" s="33" t="n">
        <f aca="false">M32-N32</f>
        <v>662462</v>
      </c>
      <c r="Q32" s="34" t="n">
        <f aca="false">N32/K32*100</f>
        <v>98.2366965876896</v>
      </c>
      <c r="R32" s="35" t="n">
        <f aca="false">O32/N32*100</f>
        <v>57.0304708991891</v>
      </c>
      <c r="S32" s="36" t="n">
        <v>28399276</v>
      </c>
      <c r="W32" s="58"/>
      <c r="X32" s="58"/>
    </row>
    <row r="33" customFormat="false" ht="15" hidden="false" customHeight="false" outlineLevel="0" collapsed="false">
      <c r="A33" s="24" t="s">
        <v>57</v>
      </c>
      <c r="B33" s="25" t="s">
        <v>81</v>
      </c>
      <c r="C33" s="26" t="n">
        <v>38052598</v>
      </c>
      <c r="D33" s="27" t="n">
        <v>38047262</v>
      </c>
      <c r="E33" s="28" t="n">
        <f aca="false">100-(D33/C33*100)</f>
        <v>0.014022695638289</v>
      </c>
      <c r="G33" s="29" t="n">
        <v>32372</v>
      </c>
      <c r="H33" s="30" t="n">
        <v>427018</v>
      </c>
      <c r="I33" s="31" t="n">
        <v>37587872</v>
      </c>
      <c r="J33" s="32" t="n">
        <f aca="false">(H33+G33)/D33*100</f>
        <v>1.20741934071366</v>
      </c>
      <c r="K33" s="29" t="n">
        <v>37587872</v>
      </c>
      <c r="L33" s="30" t="n">
        <v>4401</v>
      </c>
      <c r="M33" s="30" t="n">
        <v>37583471</v>
      </c>
      <c r="N33" s="26" t="n">
        <v>36981933</v>
      </c>
      <c r="O33" s="26" t="n">
        <v>21286186</v>
      </c>
      <c r="P33" s="33" t="n">
        <f aca="false">M33-N33</f>
        <v>601538</v>
      </c>
      <c r="Q33" s="34" t="n">
        <f aca="false">N33/K33*100</f>
        <v>98.3879401313275</v>
      </c>
      <c r="R33" s="35" t="n">
        <f aca="false">O33/N33*100</f>
        <v>57.5583380133213</v>
      </c>
      <c r="S33" s="36" t="n">
        <v>28139420</v>
      </c>
      <c r="W33" s="58"/>
      <c r="X33" s="58"/>
    </row>
    <row r="34" customFormat="false" ht="15" hidden="false" customHeight="false" outlineLevel="0" collapsed="false">
      <c r="A34" s="24" t="s">
        <v>59</v>
      </c>
      <c r="B34" s="25" t="s">
        <v>82</v>
      </c>
      <c r="C34" s="26" t="n">
        <v>44349697</v>
      </c>
      <c r="D34" s="27" t="n">
        <v>44298493</v>
      </c>
      <c r="E34" s="28" t="n">
        <f aca="false">100-(D34/C34*100)</f>
        <v>0.11545512926503</v>
      </c>
      <c r="G34" s="29" t="n">
        <v>38033</v>
      </c>
      <c r="H34" s="30" t="n">
        <v>480863</v>
      </c>
      <c r="I34" s="31" t="n">
        <v>43779597</v>
      </c>
      <c r="J34" s="32" t="n">
        <f aca="false">(H34+G34)/D34*100</f>
        <v>1.17136264658033</v>
      </c>
      <c r="K34" s="29" t="n">
        <v>43779597</v>
      </c>
      <c r="L34" s="30" t="n">
        <v>3449</v>
      </c>
      <c r="M34" s="30" t="n">
        <v>43776148</v>
      </c>
      <c r="N34" s="26" t="n">
        <v>42796580</v>
      </c>
      <c r="O34" s="26" t="n">
        <v>25329399</v>
      </c>
      <c r="P34" s="33" t="n">
        <f aca="false">M34-N34</f>
        <v>979568</v>
      </c>
      <c r="Q34" s="34" t="n">
        <f aca="false">N34/K34*100</f>
        <v>97.7546230039532</v>
      </c>
      <c r="R34" s="35" t="n">
        <f aca="false">O34/N34*100</f>
        <v>59.1855680991332</v>
      </c>
      <c r="S34" s="36" t="n">
        <v>32438758</v>
      </c>
      <c r="W34" s="58"/>
      <c r="X34" s="58"/>
    </row>
    <row r="35" customFormat="false" ht="15" hidden="false" customHeight="false" outlineLevel="0" collapsed="false">
      <c r="A35" s="24" t="s">
        <v>61</v>
      </c>
      <c r="B35" s="25" t="s">
        <v>83</v>
      </c>
      <c r="C35" s="26" t="n">
        <v>47999827</v>
      </c>
      <c r="D35" s="27" t="n">
        <v>47917643</v>
      </c>
      <c r="E35" s="28" t="n">
        <f aca="false">100-(D35/C35*100)</f>
        <v>0.171217283762289</v>
      </c>
      <c r="G35" s="29" t="n">
        <v>32446</v>
      </c>
      <c r="H35" s="30" t="n">
        <v>435229</v>
      </c>
      <c r="I35" s="31" t="n">
        <v>47449968</v>
      </c>
      <c r="J35" s="32" t="n">
        <f aca="false">(H35+G35)/D35*100</f>
        <v>0.975997504718669</v>
      </c>
      <c r="K35" s="29" t="n">
        <v>47449968</v>
      </c>
      <c r="L35" s="30" t="n">
        <v>2852</v>
      </c>
      <c r="M35" s="30" t="n">
        <v>47447116</v>
      </c>
      <c r="N35" s="26" t="n">
        <v>46778507</v>
      </c>
      <c r="O35" s="26" t="n">
        <v>27708274</v>
      </c>
      <c r="P35" s="33" t="n">
        <f aca="false">M35-N35</f>
        <v>668609</v>
      </c>
      <c r="Q35" s="34" t="n">
        <f aca="false">N35/K35*100</f>
        <v>98.584907370222</v>
      </c>
      <c r="R35" s="35" t="n">
        <f aca="false">O35/N35*100</f>
        <v>59.232916518691</v>
      </c>
      <c r="S35" s="36" t="n">
        <v>34515100</v>
      </c>
      <c r="W35" s="58"/>
      <c r="X35" s="58"/>
    </row>
    <row r="36" customFormat="false" ht="15" hidden="false" customHeight="false" outlineLevel="0" collapsed="false">
      <c r="A36" s="24" t="s">
        <v>63</v>
      </c>
      <c r="B36" s="25" t="s">
        <v>84</v>
      </c>
      <c r="C36" s="26" t="n">
        <v>43629896</v>
      </c>
      <c r="D36" s="27" t="n">
        <v>43596314</v>
      </c>
      <c r="E36" s="28" t="n">
        <f aca="false">100-(D36/C36*100)</f>
        <v>0.0769701582602949</v>
      </c>
      <c r="G36" s="29" t="n">
        <v>33912</v>
      </c>
      <c r="H36" s="30" t="n">
        <v>592648</v>
      </c>
      <c r="I36" s="31" t="n">
        <v>42969754</v>
      </c>
      <c r="J36" s="32" t="n">
        <f aca="false">(H36+G36)/D36*100</f>
        <v>1.43718572171033</v>
      </c>
      <c r="K36" s="29" t="n">
        <v>42969754</v>
      </c>
      <c r="L36" s="30" t="n">
        <v>4927</v>
      </c>
      <c r="M36" s="30" t="n">
        <v>42964827</v>
      </c>
      <c r="N36" s="26" t="n">
        <v>42301913</v>
      </c>
      <c r="O36" s="26" t="n">
        <v>22556863</v>
      </c>
      <c r="P36" s="33" t="n">
        <f aca="false">M36-N36</f>
        <v>662914</v>
      </c>
      <c r="Q36" s="34" t="n">
        <f aca="false">N36/K36*100</f>
        <v>98.4457881699765</v>
      </c>
      <c r="R36" s="35" t="n">
        <f aca="false">O36/N36*100</f>
        <v>53.3235057241974</v>
      </c>
      <c r="S36" s="36" t="n">
        <v>33573284</v>
      </c>
    </row>
  </sheetData>
  <mergeCells count="3">
    <mergeCell ref="D1:E1"/>
    <mergeCell ref="G1:J1"/>
    <mergeCell ref="K1:R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9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6T13:17:12Z</dcterms:created>
  <dc:creator>Cristian Forestan</dc:creator>
  <dc:description/>
  <dc:language>en-US</dc:language>
  <cp:lastModifiedBy>Cristian</cp:lastModifiedBy>
  <dcterms:modified xsi:type="dcterms:W3CDTF">2016-03-23T16:30:03Z</dcterms:modified>
  <cp:revision>0</cp:revision>
  <dc:subject/>
  <dc:title/>
</cp:coreProperties>
</file>